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NUST\Thesis\Progressive Collapse Paper\PLOS Paper Revised Data\"/>
    </mc:Choice>
  </mc:AlternateContent>
  <bookViews>
    <workbookView xWindow="360" yWindow="120" windowWidth="14295" windowHeight="4620" tabRatio="727"/>
  </bookViews>
  <sheets>
    <sheet name="S5 Fig." sheetId="20" r:id="rId1"/>
  </sheets>
  <calcPr calcId="162913"/>
</workbook>
</file>

<file path=xl/calcChain.xml><?xml version="1.0" encoding="utf-8"?>
<calcChain xmlns="http://schemas.openxmlformats.org/spreadsheetml/2006/main">
  <c r="L39" i="20" l="1"/>
  <c r="K39" i="20"/>
  <c r="H39" i="20"/>
  <c r="L38" i="20"/>
  <c r="K38" i="20"/>
  <c r="H38" i="20"/>
  <c r="L37" i="20"/>
  <c r="K37" i="20"/>
  <c r="H37" i="20"/>
  <c r="L36" i="20"/>
  <c r="K36" i="20"/>
  <c r="L35" i="20"/>
  <c r="K35" i="20"/>
  <c r="H35" i="20"/>
  <c r="L34" i="20"/>
  <c r="K34" i="20"/>
  <c r="L33" i="20"/>
  <c r="K33" i="20"/>
  <c r="L32" i="20"/>
  <c r="K32" i="20"/>
  <c r="L31" i="20"/>
  <c r="K31" i="20"/>
  <c r="H31" i="20"/>
  <c r="AD27" i="20"/>
  <c r="AE27" i="20" s="1"/>
  <c r="AE26" i="20"/>
  <c r="L26" i="20"/>
  <c r="K26" i="20"/>
  <c r="F26" i="20"/>
  <c r="E26" i="20"/>
  <c r="AE25" i="20"/>
  <c r="L25" i="20"/>
  <c r="K25" i="20"/>
  <c r="H25" i="20"/>
  <c r="F25" i="20"/>
  <c r="E25" i="20"/>
  <c r="C25" i="20"/>
  <c r="D25" i="20" s="1"/>
  <c r="L24" i="20"/>
  <c r="K24" i="20"/>
  <c r="H24" i="20"/>
  <c r="B37" i="20" s="1"/>
  <c r="F24" i="20"/>
  <c r="E24" i="20"/>
  <c r="L23" i="20"/>
  <c r="K23" i="20"/>
  <c r="F23" i="20"/>
  <c r="E23" i="20"/>
  <c r="C23" i="20"/>
  <c r="D23" i="20" s="1"/>
  <c r="AE22" i="20"/>
  <c r="AD22" i="20"/>
  <c r="AC22" i="20"/>
  <c r="AC27" i="20" s="1"/>
  <c r="L22" i="20"/>
  <c r="K22" i="20"/>
  <c r="H22" i="20"/>
  <c r="F22" i="20"/>
  <c r="E22" i="20"/>
  <c r="C22" i="20"/>
  <c r="D22" i="20" s="1"/>
  <c r="AE21" i="20"/>
  <c r="V21" i="20"/>
  <c r="U21" i="20"/>
  <c r="Q21" i="20"/>
  <c r="L21" i="20"/>
  <c r="K21" i="20"/>
  <c r="F21" i="20"/>
  <c r="E21" i="20"/>
  <c r="AE20" i="20"/>
  <c r="V20" i="20"/>
  <c r="V24" i="20" s="1"/>
  <c r="U20" i="20"/>
  <c r="U24" i="20" s="1"/>
  <c r="T20" i="20"/>
  <c r="T21" i="20" s="1"/>
  <c r="S20" i="20"/>
  <c r="S21" i="20" s="1"/>
  <c r="Q20" i="20"/>
  <c r="Q24" i="20" s="1"/>
  <c r="L20" i="20"/>
  <c r="K20" i="20"/>
  <c r="F20" i="20"/>
  <c r="E20" i="20"/>
  <c r="AC19" i="20"/>
  <c r="AC24" i="20" s="1"/>
  <c r="AC29" i="20" s="1"/>
  <c r="L19" i="20"/>
  <c r="K19" i="20"/>
  <c r="H19" i="20"/>
  <c r="B33" i="20" s="1"/>
  <c r="F19" i="20"/>
  <c r="E19" i="20"/>
  <c r="C19" i="20"/>
  <c r="D19" i="20" s="1"/>
  <c r="L18" i="20"/>
  <c r="K18" i="20"/>
  <c r="H18" i="20"/>
  <c r="B32" i="20" s="1"/>
  <c r="F18" i="20"/>
  <c r="E18" i="20"/>
  <c r="AE17" i="20"/>
  <c r="U13" i="20"/>
  <c r="Q13" i="20"/>
  <c r="P13" i="20"/>
  <c r="L13" i="20"/>
  <c r="C26" i="20" s="1"/>
  <c r="D26" i="20" s="1"/>
  <c r="K13" i="20"/>
  <c r="H26" i="20" s="1"/>
  <c r="J13" i="20"/>
  <c r="I13" i="20"/>
  <c r="H13" i="20"/>
  <c r="C13" i="20"/>
  <c r="B13" i="20"/>
  <c r="Q12" i="20"/>
  <c r="P12" i="20"/>
  <c r="L12" i="20"/>
  <c r="M12" i="20" s="1"/>
  <c r="K12" i="20"/>
  <c r="B25" i="20" s="1"/>
  <c r="C12" i="20"/>
  <c r="I12" i="20" s="1"/>
  <c r="J12" i="20" s="1"/>
  <c r="B12" i="20"/>
  <c r="H12" i="20" s="1"/>
  <c r="U11" i="20"/>
  <c r="Q11" i="20"/>
  <c r="P11" i="20"/>
  <c r="L11" i="20"/>
  <c r="I37" i="20" s="1"/>
  <c r="K11" i="20"/>
  <c r="B24" i="20" s="1"/>
  <c r="I11" i="20"/>
  <c r="J11" i="20" s="1"/>
  <c r="H11" i="20"/>
  <c r="C11" i="20"/>
  <c r="B11" i="20"/>
  <c r="Q10" i="20"/>
  <c r="P10" i="20"/>
  <c r="M10" i="20"/>
  <c r="L10" i="20"/>
  <c r="I36" i="20" s="1"/>
  <c r="K10" i="20"/>
  <c r="B23" i="20" s="1"/>
  <c r="C10" i="20"/>
  <c r="I10" i="20" s="1"/>
  <c r="J10" i="20" s="1"/>
  <c r="B10" i="20"/>
  <c r="H10" i="20" s="1"/>
  <c r="AI9" i="20"/>
  <c r="AE9" i="20"/>
  <c r="Q9" i="20"/>
  <c r="P9" i="20"/>
  <c r="M9" i="20"/>
  <c r="L9" i="20"/>
  <c r="I35" i="20" s="1"/>
  <c r="K9" i="20"/>
  <c r="B22" i="20" s="1"/>
  <c r="I9" i="20"/>
  <c r="J9" i="20" s="1"/>
  <c r="C9" i="20"/>
  <c r="B9" i="20"/>
  <c r="H9" i="20" s="1"/>
  <c r="AL8" i="20"/>
  <c r="AI8" i="20"/>
  <c r="AH8" i="20"/>
  <c r="AE8" i="20"/>
  <c r="Q8" i="20"/>
  <c r="P8" i="20"/>
  <c r="M8" i="20"/>
  <c r="L8" i="20"/>
  <c r="I34" i="20" s="1"/>
  <c r="K8" i="20"/>
  <c r="H34" i="20" s="1"/>
  <c r="I8" i="20"/>
  <c r="J8" i="20" s="1"/>
  <c r="C8" i="20"/>
  <c r="B8" i="20"/>
  <c r="H8" i="20" s="1"/>
  <c r="AE7" i="20" s="1"/>
  <c r="AL7" i="20"/>
  <c r="AI7" i="20"/>
  <c r="AH7" i="20"/>
  <c r="Q7" i="20"/>
  <c r="P7" i="20"/>
  <c r="L7" i="20"/>
  <c r="C20" i="20" s="1"/>
  <c r="D20" i="20" s="1"/>
  <c r="K7" i="20"/>
  <c r="B20" i="20" s="1"/>
  <c r="H7" i="20"/>
  <c r="C7" i="20"/>
  <c r="I7" i="20" s="1"/>
  <c r="J7" i="20" s="1"/>
  <c r="B7" i="20"/>
  <c r="AL6" i="20"/>
  <c r="AL9" i="20" s="1"/>
  <c r="AK6" i="20"/>
  <c r="AK8" i="20" s="1"/>
  <c r="AJ6" i="20"/>
  <c r="AJ8" i="20" s="1"/>
  <c r="AI6" i="20"/>
  <c r="AH6" i="20"/>
  <c r="AH9" i="20" s="1"/>
  <c r="AG6" i="20"/>
  <c r="AG8" i="20" s="1"/>
  <c r="AF6" i="20"/>
  <c r="AF9" i="20" s="1"/>
  <c r="AE6" i="20"/>
  <c r="Q6" i="20"/>
  <c r="P6" i="20"/>
  <c r="M6" i="20"/>
  <c r="L6" i="20"/>
  <c r="I32" i="20" s="1"/>
  <c r="K6" i="20"/>
  <c r="B19" i="20" s="1"/>
  <c r="I6" i="20"/>
  <c r="J6" i="20" s="1"/>
  <c r="C6" i="20"/>
  <c r="B6" i="20"/>
  <c r="H6" i="20" s="1"/>
  <c r="X5" i="20"/>
  <c r="U8" i="20" s="1"/>
  <c r="W8" i="20" s="1"/>
  <c r="V9" i="20" s="1"/>
  <c r="Q5" i="20"/>
  <c r="P5" i="20"/>
  <c r="L5" i="20"/>
  <c r="C18" i="20" s="1"/>
  <c r="D18" i="20" s="1"/>
  <c r="K5" i="20"/>
  <c r="B18" i="20" s="1"/>
  <c r="I5" i="20"/>
  <c r="J5" i="20" s="1"/>
  <c r="H5" i="20"/>
  <c r="C5" i="20"/>
  <c r="B5" i="20"/>
  <c r="P20" i="20" l="1"/>
  <c r="V14" i="20"/>
  <c r="O20" i="20" s="1"/>
  <c r="M5" i="20"/>
  <c r="AJ9" i="20"/>
  <c r="M11" i="20"/>
  <c r="H20" i="20"/>
  <c r="B34" i="20" s="1"/>
  <c r="S23" i="20"/>
  <c r="C24" i="20"/>
  <c r="D24" i="20" s="1"/>
  <c r="S24" i="20"/>
  <c r="M7" i="20"/>
  <c r="AF7" i="20"/>
  <c r="AJ7" i="20"/>
  <c r="AF8" i="20"/>
  <c r="AG9" i="20"/>
  <c r="AK9" i="20"/>
  <c r="M13" i="20"/>
  <c r="I18" i="20"/>
  <c r="C32" i="20" s="1"/>
  <c r="I19" i="20"/>
  <c r="C33" i="20" s="1"/>
  <c r="AD19" i="20"/>
  <c r="I20" i="20"/>
  <c r="C34" i="20" s="1"/>
  <c r="B21" i="20"/>
  <c r="I22" i="20"/>
  <c r="T22" i="20"/>
  <c r="I23" i="20"/>
  <c r="C36" i="20" s="1"/>
  <c r="T23" i="20"/>
  <c r="I24" i="20"/>
  <c r="C37" i="20" s="1"/>
  <c r="T24" i="20"/>
  <c r="I25" i="20"/>
  <c r="I31" i="20"/>
  <c r="I33" i="20"/>
  <c r="I38" i="20"/>
  <c r="I39" i="20"/>
  <c r="S22" i="20"/>
  <c r="H23" i="20"/>
  <c r="B36" i="20" s="1"/>
  <c r="I26" i="20"/>
  <c r="H33" i="20"/>
  <c r="AG7" i="20"/>
  <c r="AK7" i="20"/>
  <c r="C21" i="20"/>
  <c r="D21" i="20" s="1"/>
  <c r="H21" i="20"/>
  <c r="B35" i="20" s="1"/>
  <c r="Q22" i="20"/>
  <c r="U22" i="20"/>
  <c r="Q23" i="20"/>
  <c r="U23" i="20"/>
  <c r="B26" i="20"/>
  <c r="H32" i="20"/>
  <c r="H36" i="20"/>
  <c r="R20" i="20"/>
  <c r="I21" i="20"/>
  <c r="C35" i="20" s="1"/>
  <c r="V22" i="20"/>
  <c r="V23" i="20"/>
  <c r="AE19" i="20" l="1"/>
  <c r="AD24" i="20"/>
  <c r="O21" i="20"/>
  <c r="O24" i="20"/>
  <c r="O23" i="20"/>
  <c r="AC18" i="20"/>
  <c r="AC23" i="20" s="1"/>
  <c r="AC28" i="20" s="1"/>
  <c r="Y27" i="20"/>
  <c r="O22" i="20"/>
  <c r="R24" i="20"/>
  <c r="R23" i="20"/>
  <c r="R22" i="20"/>
  <c r="R21" i="20"/>
  <c r="P21" i="20"/>
  <c r="Z27" i="20"/>
  <c r="O25" i="20"/>
  <c r="P24" i="20"/>
  <c r="P23" i="20"/>
  <c r="P22" i="20"/>
  <c r="AD18" i="20"/>
  <c r="AE18" i="20" l="1"/>
  <c r="AD23" i="20"/>
  <c r="AD29" i="20"/>
  <c r="AE29" i="20" s="1"/>
  <c r="AE24" i="20"/>
  <c r="O26" i="20"/>
  <c r="AD28" i="20" l="1"/>
  <c r="AE28" i="20" s="1"/>
  <c r="AE23" i="20"/>
</calcChain>
</file>

<file path=xl/sharedStrings.xml><?xml version="1.0" encoding="utf-8"?>
<sst xmlns="http://schemas.openxmlformats.org/spreadsheetml/2006/main" count="107" uniqueCount="53">
  <si>
    <t>100% Strength Remaining</t>
  </si>
  <si>
    <t>50% Strength Remaining</t>
  </si>
  <si>
    <t>25% Strength Remaining</t>
  </si>
  <si>
    <t>LENGTH = 13M</t>
  </si>
  <si>
    <t>Compression</t>
  </si>
  <si>
    <t>Compression Phase</t>
  </si>
  <si>
    <t>Tension Phase</t>
  </si>
  <si>
    <t>Tension</t>
  </si>
  <si>
    <t>Half</t>
  </si>
  <si>
    <t>Full</t>
  </si>
  <si>
    <t>100% Capacity</t>
  </si>
  <si>
    <t>fc'</t>
  </si>
  <si>
    <t>Mpa</t>
  </si>
  <si>
    <t>capacity</t>
  </si>
  <si>
    <t>compression</t>
  </si>
  <si>
    <t>tension</t>
  </si>
  <si>
    <t>dis</t>
  </si>
  <si>
    <t>force</t>
  </si>
  <si>
    <t>Disp.</t>
  </si>
  <si>
    <t>Force</t>
  </si>
  <si>
    <t>10^3</t>
  </si>
  <si>
    <t>Disp. (mm)</t>
  </si>
  <si>
    <t>Force (KN)</t>
  </si>
  <si>
    <t>Disp (mm)</t>
  </si>
  <si>
    <t>Force(KN)</t>
  </si>
  <si>
    <t>50% Capacity</t>
  </si>
  <si>
    <t>fy</t>
  </si>
  <si>
    <t>yielding</t>
  </si>
  <si>
    <t>ultimate</t>
  </si>
  <si>
    <t>25% Capacity</t>
  </si>
  <si>
    <t>Ag</t>
  </si>
  <si>
    <t>MM2</t>
  </si>
  <si>
    <t>disp</t>
  </si>
  <si>
    <t>10% Capacity</t>
  </si>
  <si>
    <t>Ast</t>
  </si>
  <si>
    <t>Axial Capacity Eq.</t>
  </si>
  <si>
    <t>N</t>
  </si>
  <si>
    <t>KN</t>
  </si>
  <si>
    <t>Yielding force</t>
  </si>
  <si>
    <t>E</t>
  </si>
  <si>
    <t>MPA</t>
  </si>
  <si>
    <t>A</t>
  </si>
  <si>
    <t>L</t>
  </si>
  <si>
    <t>MM</t>
  </si>
  <si>
    <t>100% Capacity Remaining</t>
  </si>
  <si>
    <t>K</t>
  </si>
  <si>
    <t>N/MM</t>
  </si>
  <si>
    <t>50% Capacity Remaining</t>
  </si>
  <si>
    <t>YIELD DISP.</t>
  </si>
  <si>
    <t>F/K</t>
  </si>
  <si>
    <t>25% Capacity Remaining</t>
  </si>
  <si>
    <t>Disp</t>
  </si>
  <si>
    <t>Manual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9" fontId="1" fillId="0" borderId="0" xfId="0" applyNumberFormat="1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16" xfId="0" applyFont="1" applyFill="1" applyBorder="1"/>
    <xf numFmtId="0" fontId="1" fillId="0" borderId="8" xfId="0" applyFont="1" applyFill="1" applyBorder="1"/>
    <xf numFmtId="0" fontId="1" fillId="0" borderId="1" xfId="0" applyFont="1" applyFill="1" applyBorder="1"/>
    <xf numFmtId="0" fontId="1" fillId="0" borderId="9" xfId="0" applyFont="1" applyFill="1" applyBorder="1"/>
    <xf numFmtId="0" fontId="1" fillId="0" borderId="8" xfId="0" applyFont="1" applyFill="1" applyBorder="1" applyAlignment="1">
      <alignment horizontal="center" vertical="center"/>
    </xf>
    <xf numFmtId="1" fontId="1" fillId="0" borderId="8" xfId="0" applyNumberFormat="1" applyFont="1" applyFill="1" applyBorder="1"/>
    <xf numFmtId="1" fontId="1" fillId="0" borderId="1" xfId="0" applyNumberFormat="1" applyFont="1" applyFill="1" applyBorder="1"/>
    <xf numFmtId="1" fontId="1" fillId="0" borderId="0" xfId="0" applyNumberFormat="1" applyFont="1" applyFill="1" applyBorder="1"/>
    <xf numFmtId="1" fontId="1" fillId="0" borderId="17" xfId="0" applyNumberFormat="1" applyFont="1" applyFill="1" applyBorder="1"/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9" fontId="1" fillId="0" borderId="18" xfId="0" applyNumberFormat="1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1" fontId="1" fillId="0" borderId="19" xfId="0" applyNumberFormat="1" applyFont="1" applyFill="1" applyBorder="1" applyAlignment="1">
      <alignment horizontal="center" vertical="center"/>
    </xf>
    <xf numFmtId="1" fontId="1" fillId="0" borderId="20" xfId="0" applyNumberFormat="1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9" fontId="1" fillId="0" borderId="21" xfId="0" applyNumberFormat="1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 applyFill="1" applyBorder="1"/>
    <xf numFmtId="165" fontId="1" fillId="0" borderId="0" xfId="0" applyNumberFormat="1" applyFont="1" applyFill="1" applyBorder="1"/>
    <xf numFmtId="164" fontId="1" fillId="0" borderId="1" xfId="0" applyNumberFormat="1" applyFont="1" applyFill="1" applyBorder="1"/>
    <xf numFmtId="9" fontId="1" fillId="0" borderId="1" xfId="0" applyNumberFormat="1" applyFont="1" applyFill="1" applyBorder="1"/>
    <xf numFmtId="2" fontId="1" fillId="0" borderId="1" xfId="0" applyNumberFormat="1" applyFont="1" applyFill="1" applyBorder="1"/>
    <xf numFmtId="2" fontId="1" fillId="0" borderId="19" xfId="0" applyNumberFormat="1" applyFont="1" applyFill="1" applyBorder="1" applyAlignment="1">
      <alignment horizontal="center" vertical="center"/>
    </xf>
    <xf numFmtId="9" fontId="1" fillId="2" borderId="18" xfId="0" applyNumberFormat="1" applyFont="1" applyFill="1" applyBorder="1" applyAlignment="1">
      <alignment horizontal="center" vertical="center"/>
    </xf>
    <xf numFmtId="2" fontId="1" fillId="2" borderId="19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9" fontId="1" fillId="3" borderId="21" xfId="0" applyNumberFormat="1" applyFont="1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2" fillId="0" borderId="0" xfId="0" applyFont="1" applyFill="1" applyBorder="1"/>
    <xf numFmtId="2" fontId="2" fillId="0" borderId="0" xfId="0" applyNumberFormat="1" applyFont="1" applyFill="1" applyBorder="1"/>
    <xf numFmtId="9" fontId="2" fillId="0" borderId="0" xfId="0" applyNumberFormat="1" applyFont="1" applyFill="1" applyBorder="1"/>
    <xf numFmtId="0" fontId="2" fillId="2" borderId="0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5 Fig.'!$X$16</c:f>
              <c:strCache>
                <c:ptCount val="1"/>
                <c:pt idx="0">
                  <c:v>100% Strength Remainin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5 Fig.'!$X$35:$X$37</c:f>
              <c:numCache>
                <c:formatCode>0.00</c:formatCode>
                <c:ptCount val="3"/>
                <c:pt idx="0" formatCode="General">
                  <c:v>0</c:v>
                </c:pt>
                <c:pt idx="1">
                  <c:v>9.5876230567685585</c:v>
                </c:pt>
                <c:pt idx="2" formatCode="General">
                  <c:v>81.40000000000002</c:v>
                </c:pt>
              </c:numCache>
            </c:numRef>
          </c:xVal>
          <c:yVal>
            <c:numRef>
              <c:f>'S5 Fig.'!$Z$35:$Z$37</c:f>
              <c:numCache>
                <c:formatCode>General</c:formatCode>
                <c:ptCount val="3"/>
                <c:pt idx="0">
                  <c:v>0</c:v>
                </c:pt>
                <c:pt idx="1">
                  <c:v>25.548400640000001</c:v>
                </c:pt>
                <c:pt idx="2">
                  <c:v>16.6186751217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59-4865-B5B7-474B823863B8}"/>
            </c:ext>
          </c:extLst>
        </c:ser>
        <c:ser>
          <c:idx val="1"/>
          <c:order val="1"/>
          <c:tx>
            <c:strRef>
              <c:f>'S5 Fig.'!$X$17</c:f>
              <c:strCache>
                <c:ptCount val="1"/>
                <c:pt idx="0">
                  <c:v>50% Strength Remainin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5 Fig.'!$X$40:$X$42</c:f>
              <c:numCache>
                <c:formatCode>General</c:formatCode>
                <c:ptCount val="3"/>
                <c:pt idx="0">
                  <c:v>0</c:v>
                </c:pt>
                <c:pt idx="1">
                  <c:v>4.7938115283842793</c:v>
                </c:pt>
                <c:pt idx="2">
                  <c:v>40.70000000000001</c:v>
                </c:pt>
              </c:numCache>
            </c:numRef>
          </c:xVal>
          <c:yVal>
            <c:numRef>
              <c:f>'S5 Fig.'!$Z$40:$Z$42</c:f>
              <c:numCache>
                <c:formatCode>General</c:formatCode>
                <c:ptCount val="3"/>
                <c:pt idx="0">
                  <c:v>0</c:v>
                </c:pt>
                <c:pt idx="1">
                  <c:v>12.77420032</c:v>
                </c:pt>
                <c:pt idx="2">
                  <c:v>8.309337560893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59-4865-B5B7-474B823863B8}"/>
            </c:ext>
          </c:extLst>
        </c:ser>
        <c:ser>
          <c:idx val="2"/>
          <c:order val="2"/>
          <c:tx>
            <c:strRef>
              <c:f>'S5 Fig.'!$X$18</c:f>
              <c:strCache>
                <c:ptCount val="1"/>
                <c:pt idx="0">
                  <c:v>25% Strength Remainin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5 Fig.'!$X$45:$X$47</c:f>
              <c:numCache>
                <c:formatCode>General</c:formatCode>
                <c:ptCount val="3"/>
                <c:pt idx="0">
                  <c:v>0</c:v>
                </c:pt>
                <c:pt idx="1">
                  <c:v>2.3969057641921396</c:v>
                </c:pt>
                <c:pt idx="2">
                  <c:v>20.350000000000005</c:v>
                </c:pt>
              </c:numCache>
            </c:numRef>
          </c:xVal>
          <c:yVal>
            <c:numRef>
              <c:f>'S5 Fig.'!$Z$45:$Z$47</c:f>
              <c:numCache>
                <c:formatCode>General</c:formatCode>
                <c:ptCount val="3"/>
                <c:pt idx="0">
                  <c:v>0</c:v>
                </c:pt>
                <c:pt idx="1">
                  <c:v>6.3871001600000001</c:v>
                </c:pt>
                <c:pt idx="2">
                  <c:v>4.1546687804468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59-4865-B5B7-474B82386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727152"/>
        <c:axId val="247836016"/>
      </c:scatterChart>
      <c:valAx>
        <c:axId val="243727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placement (mm)</a:t>
                </a:r>
              </a:p>
            </c:rich>
          </c:tx>
          <c:layout>
            <c:manualLayout>
              <c:xMode val="edge"/>
              <c:yMode val="edge"/>
              <c:x val="0.87944015734065695"/>
              <c:y val="0.904961537770002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7836016"/>
        <c:crosses val="autoZero"/>
        <c:crossBetween val="midCat"/>
      </c:valAx>
      <c:valAx>
        <c:axId val="247836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 (X 10^3 K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3727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5 Fig.'!$X$16</c:f>
              <c:strCache>
                <c:ptCount val="1"/>
                <c:pt idx="0">
                  <c:v>100% Strength Remainin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5 Fig.'!$AW$18:$AW$20</c:f>
              <c:numCache>
                <c:formatCode>0.00</c:formatCode>
                <c:ptCount val="3"/>
                <c:pt idx="0" formatCode="General">
                  <c:v>0</c:v>
                </c:pt>
                <c:pt idx="1">
                  <c:v>5.8303113183052044</c:v>
                </c:pt>
                <c:pt idx="2" formatCode="General">
                  <c:v>49.5</c:v>
                </c:pt>
              </c:numCache>
            </c:numRef>
          </c:xVal>
          <c:yVal>
            <c:numRef>
              <c:f>'S5 Fig.'!$AY$18:$AY$20</c:f>
              <c:numCache>
                <c:formatCode>General</c:formatCode>
                <c:ptCount val="3"/>
                <c:pt idx="0">
                  <c:v>0</c:v>
                </c:pt>
                <c:pt idx="1">
                  <c:v>25.548400640000001</c:v>
                </c:pt>
                <c:pt idx="2">
                  <c:v>16.61867512178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E2-4A62-816C-D0A2FED67241}"/>
            </c:ext>
          </c:extLst>
        </c:ser>
        <c:ser>
          <c:idx val="1"/>
          <c:order val="1"/>
          <c:tx>
            <c:strRef>
              <c:f>'S5 Fig.'!$X$17</c:f>
              <c:strCache>
                <c:ptCount val="1"/>
                <c:pt idx="0">
                  <c:v>50% Strength Remainin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5 Fig.'!$AW$22:$AW$24</c:f>
              <c:numCache>
                <c:formatCode>General</c:formatCode>
                <c:ptCount val="3"/>
                <c:pt idx="0">
                  <c:v>0</c:v>
                </c:pt>
                <c:pt idx="1">
                  <c:v>2.9151556591526022</c:v>
                </c:pt>
                <c:pt idx="2">
                  <c:v>24.75</c:v>
                </c:pt>
              </c:numCache>
            </c:numRef>
          </c:xVal>
          <c:yVal>
            <c:numRef>
              <c:f>'S5 Fig.'!$AY$22:$AY$24</c:f>
              <c:numCache>
                <c:formatCode>General</c:formatCode>
                <c:ptCount val="3"/>
                <c:pt idx="0">
                  <c:v>0</c:v>
                </c:pt>
                <c:pt idx="1">
                  <c:v>12.77420032</c:v>
                </c:pt>
                <c:pt idx="2">
                  <c:v>8.30933756089364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E2-4A62-816C-D0A2FED67241}"/>
            </c:ext>
          </c:extLst>
        </c:ser>
        <c:ser>
          <c:idx val="2"/>
          <c:order val="2"/>
          <c:tx>
            <c:strRef>
              <c:f>'S5 Fig.'!$X$18</c:f>
              <c:strCache>
                <c:ptCount val="1"/>
                <c:pt idx="0">
                  <c:v>25% Strength Remainin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S5 Fig.'!$AW$26:$AW$28</c:f>
              <c:numCache>
                <c:formatCode>General</c:formatCode>
                <c:ptCount val="3"/>
                <c:pt idx="0">
                  <c:v>0</c:v>
                </c:pt>
                <c:pt idx="1">
                  <c:v>1.4575778295763011</c:v>
                </c:pt>
                <c:pt idx="2">
                  <c:v>12.375</c:v>
                </c:pt>
              </c:numCache>
            </c:numRef>
          </c:xVal>
          <c:yVal>
            <c:numRef>
              <c:f>'S5 Fig.'!$AY$26:$AY$28</c:f>
              <c:numCache>
                <c:formatCode>General</c:formatCode>
                <c:ptCount val="3"/>
                <c:pt idx="0">
                  <c:v>0</c:v>
                </c:pt>
                <c:pt idx="1">
                  <c:v>6.3871001600000001</c:v>
                </c:pt>
                <c:pt idx="2">
                  <c:v>4.1546687804468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E2-4A62-816C-D0A2FED67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159360"/>
        <c:axId val="494150624"/>
      </c:scatterChart>
      <c:valAx>
        <c:axId val="494159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placement (mm)</a:t>
                </a:r>
              </a:p>
            </c:rich>
          </c:tx>
          <c:layout>
            <c:manualLayout>
              <c:xMode val="edge"/>
              <c:yMode val="edge"/>
              <c:x val="0.81820435506081801"/>
              <c:y val="0.86311179234814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4150624"/>
        <c:crosses val="autoZero"/>
        <c:crossBetween val="midCat"/>
      </c:valAx>
      <c:valAx>
        <c:axId val="4941506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ce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X10^3 KN)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41593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17715</xdr:colOff>
      <xdr:row>15</xdr:row>
      <xdr:rowOff>81643</xdr:rowOff>
    </xdr:from>
    <xdr:to>
      <xdr:col>45</xdr:col>
      <xdr:colOff>272143</xdr:colOff>
      <xdr:row>45</xdr:row>
      <xdr:rowOff>13607</xdr:rowOff>
    </xdr:to>
    <xdr:grpSp>
      <xdr:nvGrpSpPr>
        <xdr:cNvPr id="6" name="Group 5"/>
        <xdr:cNvGrpSpPr/>
      </xdr:nvGrpSpPr>
      <xdr:grpSpPr>
        <a:xfrm>
          <a:off x="18233572" y="3061607"/>
          <a:ext cx="11947071" cy="5728607"/>
          <a:chOff x="18233572" y="3061607"/>
          <a:chExt cx="11947071" cy="5728607"/>
        </a:xfrm>
      </xdr:grpSpPr>
      <xdr:graphicFrame macro="">
        <xdr:nvGraphicFramePr>
          <xdr:cNvPr id="2" name="Chart 1"/>
          <xdr:cNvGraphicFramePr/>
        </xdr:nvGraphicFramePr>
        <xdr:xfrm>
          <a:off x="18233572" y="3061607"/>
          <a:ext cx="11947071" cy="572860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TextBox 2"/>
          <xdr:cNvSpPr txBox="1"/>
        </xdr:nvSpPr>
        <xdr:spPr>
          <a:xfrm>
            <a:off x="29622750" y="3184072"/>
            <a:ext cx="353786" cy="258535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)</a:t>
            </a:r>
          </a:p>
        </xdr:txBody>
      </xdr:sp>
    </xdr:grpSp>
    <xdr:clientData/>
  </xdr:twoCellAnchor>
  <xdr:twoCellAnchor>
    <xdr:from>
      <xdr:col>49</xdr:col>
      <xdr:colOff>163285</xdr:colOff>
      <xdr:row>20</xdr:row>
      <xdr:rowOff>190500</xdr:rowOff>
    </xdr:from>
    <xdr:to>
      <xdr:col>64</xdr:col>
      <xdr:colOff>40821</xdr:colOff>
      <xdr:row>48</xdr:row>
      <xdr:rowOff>176892</xdr:rowOff>
    </xdr:to>
    <xdr:grpSp>
      <xdr:nvGrpSpPr>
        <xdr:cNvPr id="5" name="Group 4"/>
        <xdr:cNvGrpSpPr/>
      </xdr:nvGrpSpPr>
      <xdr:grpSpPr>
        <a:xfrm>
          <a:off x="32521071" y="4163786"/>
          <a:ext cx="9062357" cy="5361213"/>
          <a:chOff x="32521071" y="4163786"/>
          <a:chExt cx="9062357" cy="5361213"/>
        </a:xfrm>
      </xdr:grpSpPr>
      <xdr:graphicFrame macro="">
        <xdr:nvGraphicFramePr>
          <xdr:cNvPr id="9" name="Chart 8"/>
          <xdr:cNvGraphicFramePr>
            <a:graphicFrameLocks/>
          </xdr:cNvGraphicFramePr>
        </xdr:nvGraphicFramePr>
        <xdr:xfrm>
          <a:off x="32521071" y="4163786"/>
          <a:ext cx="9062357" cy="536121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40712571" y="4463143"/>
            <a:ext cx="394608" cy="46264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47"/>
  <sheetViews>
    <sheetView tabSelected="1" topLeftCell="AL7" zoomScale="70" zoomScaleNormal="70" workbookViewId="0">
      <selection activeCell="AW17" sqref="AW17"/>
    </sheetView>
  </sheetViews>
  <sheetFormatPr defaultRowHeight="15" x14ac:dyDescent="0.25"/>
  <cols>
    <col min="1" max="1" width="9.140625" style="1"/>
    <col min="2" max="2" width="11.28515625" style="1" customWidth="1"/>
    <col min="3" max="4" width="9.140625" style="1"/>
    <col min="5" max="5" width="11.28515625" style="1" customWidth="1"/>
    <col min="6" max="6" width="9.28515625" style="1" customWidth="1"/>
    <col min="7" max="7" width="12.42578125" style="1" bestFit="1" customWidth="1"/>
    <col min="8" max="10" width="9.140625" style="1"/>
    <col min="11" max="11" width="11.28515625" style="1" customWidth="1"/>
    <col min="12" max="12" width="14.7109375" style="1" customWidth="1"/>
    <col min="13" max="13" width="9.140625" style="1"/>
    <col min="14" max="14" width="16.28515625" style="1" customWidth="1"/>
    <col min="15" max="16" width="10.42578125" style="1" customWidth="1"/>
    <col min="17" max="17" width="10.140625" style="1" customWidth="1"/>
    <col min="18" max="20" width="9.140625" style="1"/>
    <col min="21" max="21" width="11.140625" style="1" customWidth="1"/>
    <col min="22" max="24" width="9.140625" style="1"/>
    <col min="25" max="25" width="12.85546875" style="1" customWidth="1"/>
    <col min="26" max="26" width="9.140625" style="1"/>
    <col min="27" max="27" width="12" style="1" bestFit="1" customWidth="1"/>
    <col min="28" max="28" width="10.140625" style="1" bestFit="1" customWidth="1"/>
    <col min="29" max="16384" width="9.140625" style="1"/>
  </cols>
  <sheetData>
    <row r="1" spans="2:38" ht="15.75" thickBot="1" x14ac:dyDescent="0.3">
      <c r="G1" s="1" t="s">
        <v>3</v>
      </c>
      <c r="T1" s="1" t="s">
        <v>4</v>
      </c>
    </row>
    <row r="2" spans="2:38" ht="15.75" thickBot="1" x14ac:dyDescent="0.3">
      <c r="B2" s="52" t="s">
        <v>5</v>
      </c>
      <c r="C2" s="53"/>
      <c r="D2" s="2"/>
      <c r="H2" s="3">
        <v>0.5</v>
      </c>
      <c r="K2" s="3">
        <v>1</v>
      </c>
      <c r="N2" s="4" t="s">
        <v>6</v>
      </c>
      <c r="T2" s="1" t="s">
        <v>7</v>
      </c>
    </row>
    <row r="3" spans="2:38" ht="15.75" thickBot="1" x14ac:dyDescent="0.3">
      <c r="B3" s="5"/>
      <c r="C3" s="5"/>
      <c r="D3" s="5"/>
      <c r="E3" s="6"/>
      <c r="F3" s="6"/>
      <c r="G3" s="7"/>
      <c r="H3" s="8" t="s">
        <v>8</v>
      </c>
      <c r="I3" s="9"/>
      <c r="J3" s="9"/>
      <c r="K3" s="9" t="s">
        <v>9</v>
      </c>
      <c r="L3" s="10"/>
      <c r="N3" s="8" t="s">
        <v>9</v>
      </c>
      <c r="O3" s="9"/>
      <c r="P3" s="9" t="s">
        <v>8</v>
      </c>
      <c r="Q3" s="10"/>
      <c r="T3" s="1" t="s">
        <v>10</v>
      </c>
      <c r="W3" s="1" t="s">
        <v>11</v>
      </c>
      <c r="X3" s="1">
        <v>52</v>
      </c>
      <c r="Y3" s="1" t="s">
        <v>12</v>
      </c>
      <c r="AD3" s="11" t="s">
        <v>13</v>
      </c>
      <c r="AE3" s="54" t="s">
        <v>14</v>
      </c>
      <c r="AF3" s="54"/>
      <c r="AG3" s="54"/>
      <c r="AH3" s="54"/>
      <c r="AI3" s="54" t="s">
        <v>15</v>
      </c>
      <c r="AJ3" s="54"/>
      <c r="AK3" s="54"/>
      <c r="AL3" s="55"/>
    </row>
    <row r="4" spans="2:38" x14ac:dyDescent="0.25">
      <c r="B4" s="8" t="s">
        <v>16</v>
      </c>
      <c r="C4" s="9" t="s">
        <v>17</v>
      </c>
      <c r="D4" s="9"/>
      <c r="E4" s="9" t="s">
        <v>16</v>
      </c>
      <c r="F4" s="10" t="s">
        <v>17</v>
      </c>
      <c r="G4" s="12"/>
      <c r="H4" s="13" t="s">
        <v>18</v>
      </c>
      <c r="I4" s="14" t="s">
        <v>19</v>
      </c>
      <c r="J4" s="14" t="s">
        <v>20</v>
      </c>
      <c r="K4" s="14" t="s">
        <v>21</v>
      </c>
      <c r="L4" s="15" t="s">
        <v>22</v>
      </c>
      <c r="N4" s="13" t="s">
        <v>23</v>
      </c>
      <c r="O4" s="14" t="s">
        <v>24</v>
      </c>
      <c r="P4" s="14" t="s">
        <v>23</v>
      </c>
      <c r="Q4" s="15" t="s">
        <v>24</v>
      </c>
      <c r="T4" s="1" t="s">
        <v>25</v>
      </c>
      <c r="W4" s="1" t="s">
        <v>26</v>
      </c>
      <c r="X4" s="1">
        <v>457</v>
      </c>
      <c r="Y4" s="1" t="s">
        <v>12</v>
      </c>
      <c r="AD4" s="16"/>
      <c r="AE4" s="56" t="s">
        <v>27</v>
      </c>
      <c r="AF4" s="56"/>
      <c r="AG4" s="56" t="s">
        <v>28</v>
      </c>
      <c r="AH4" s="56"/>
      <c r="AI4" s="56" t="s">
        <v>27</v>
      </c>
      <c r="AJ4" s="56"/>
      <c r="AK4" s="56" t="s">
        <v>28</v>
      </c>
      <c r="AL4" s="57"/>
    </row>
    <row r="5" spans="2:38" ht="15.75" thickBot="1" x14ac:dyDescent="0.3">
      <c r="B5" s="17">
        <f>E5/2</f>
        <v>0</v>
      </c>
      <c r="C5" s="18">
        <f>F5/2</f>
        <v>0</v>
      </c>
      <c r="D5" s="19"/>
      <c r="E5" s="1">
        <v>0</v>
      </c>
      <c r="F5" s="20">
        <v>0</v>
      </c>
      <c r="G5" s="12"/>
      <c r="H5" s="13">
        <f t="shared" ref="H5:I13" si="0">-1*B5</f>
        <v>0</v>
      </c>
      <c r="I5" s="14">
        <f t="shared" si="0"/>
        <v>0</v>
      </c>
      <c r="J5" s="14">
        <f>I5/1000</f>
        <v>0</v>
      </c>
      <c r="K5" s="14">
        <f t="shared" ref="K5:L13" si="1">-1*E5</f>
        <v>0</v>
      </c>
      <c r="L5" s="15">
        <f t="shared" si="1"/>
        <v>0</v>
      </c>
      <c r="M5" s="1">
        <f>L5/1000</f>
        <v>0</v>
      </c>
      <c r="N5" s="1">
        <v>0</v>
      </c>
      <c r="O5" s="20">
        <v>0</v>
      </c>
      <c r="P5" s="14">
        <f>0.5*N5</f>
        <v>0</v>
      </c>
      <c r="Q5" s="15">
        <f>0.5*O5</f>
        <v>0</v>
      </c>
      <c r="T5" s="1" t="s">
        <v>29</v>
      </c>
      <c r="W5" s="1" t="s">
        <v>30</v>
      </c>
      <c r="X5" s="1">
        <f>800*800</f>
        <v>640000</v>
      </c>
      <c r="Y5" s="1" t="s">
        <v>31</v>
      </c>
      <c r="AD5" s="21"/>
      <c r="AE5" s="22" t="s">
        <v>32</v>
      </c>
      <c r="AF5" s="22" t="s">
        <v>17</v>
      </c>
      <c r="AG5" s="22" t="s">
        <v>32</v>
      </c>
      <c r="AH5" s="22" t="s">
        <v>17</v>
      </c>
      <c r="AI5" s="22" t="s">
        <v>32</v>
      </c>
      <c r="AJ5" s="22" t="s">
        <v>17</v>
      </c>
      <c r="AK5" s="22" t="s">
        <v>32</v>
      </c>
      <c r="AL5" s="23" t="s">
        <v>17</v>
      </c>
    </row>
    <row r="6" spans="2:38" ht="15.75" thickBot="1" x14ac:dyDescent="0.3">
      <c r="B6" s="17">
        <f t="shared" ref="B6:C13" si="2">E6/2</f>
        <v>-2.0350000000000001</v>
      </c>
      <c r="C6" s="18">
        <f t="shared" si="2"/>
        <v>-6186.8552794670159</v>
      </c>
      <c r="D6" s="19"/>
      <c r="E6" s="1">
        <v>-4.07</v>
      </c>
      <c r="F6" s="20">
        <v>-12373.710558934032</v>
      </c>
      <c r="G6" s="12"/>
      <c r="H6" s="13">
        <f t="shared" si="0"/>
        <v>2.0350000000000001</v>
      </c>
      <c r="I6" s="14">
        <f t="shared" si="0"/>
        <v>6186.8552794670159</v>
      </c>
      <c r="J6" s="14">
        <f t="shared" ref="J6:J13" si="3">I6/1000</f>
        <v>6.1868552794670162</v>
      </c>
      <c r="K6" s="14">
        <f t="shared" si="1"/>
        <v>4.07</v>
      </c>
      <c r="L6" s="15">
        <f t="shared" si="1"/>
        <v>12373.710558934032</v>
      </c>
      <c r="M6" s="1">
        <f t="shared" ref="M6:M13" si="4">L6/1000</f>
        <v>12.373710558934032</v>
      </c>
      <c r="N6" s="1">
        <v>4.07</v>
      </c>
      <c r="O6" s="20">
        <v>883.21455893403254</v>
      </c>
      <c r="P6" s="14">
        <f t="shared" ref="P6:Q13" si="5">0.5*N6</f>
        <v>2.0350000000000001</v>
      </c>
      <c r="Q6" s="15">
        <f t="shared" si="5"/>
        <v>441.60727946701627</v>
      </c>
      <c r="T6" s="1" t="s">
        <v>33</v>
      </c>
      <c r="W6" s="1" t="s">
        <v>34</v>
      </c>
      <c r="X6" s="1">
        <v>8836</v>
      </c>
      <c r="Y6" s="1" t="s">
        <v>31</v>
      </c>
      <c r="AD6" s="24">
        <v>1</v>
      </c>
      <c r="AE6" s="25">
        <f>K8</f>
        <v>16.28</v>
      </c>
      <c r="AF6" s="25">
        <f>L8</f>
        <v>35117.25472644245</v>
      </c>
      <c r="AG6" s="25">
        <f>K9</f>
        <v>24.42</v>
      </c>
      <c r="AH6" s="25">
        <f>L9</f>
        <v>36913.806927379919</v>
      </c>
      <c r="AI6" s="25">
        <f>N9</f>
        <v>24.42</v>
      </c>
      <c r="AJ6" s="26">
        <f>O9</f>
        <v>4043.3562508</v>
      </c>
      <c r="AK6" s="25">
        <f>N13</f>
        <v>107.44800000000001</v>
      </c>
      <c r="AL6" s="27">
        <f>O13</f>
        <v>4285.46</v>
      </c>
    </row>
    <row r="7" spans="2:38" ht="15.75" thickBot="1" x14ac:dyDescent="0.3">
      <c r="B7" s="17">
        <f t="shared" si="2"/>
        <v>-4.07</v>
      </c>
      <c r="C7" s="18">
        <f t="shared" si="2"/>
        <v>-10954.359031972337</v>
      </c>
      <c r="D7" s="19"/>
      <c r="E7" s="1">
        <v>-8.14</v>
      </c>
      <c r="F7" s="20">
        <v>-21908.718063944674</v>
      </c>
      <c r="G7" s="12"/>
      <c r="H7" s="13">
        <f t="shared" si="0"/>
        <v>4.07</v>
      </c>
      <c r="I7" s="14">
        <f t="shared" si="0"/>
        <v>10954.359031972337</v>
      </c>
      <c r="J7" s="14">
        <f t="shared" si="3"/>
        <v>10.954359031972338</v>
      </c>
      <c r="K7" s="14">
        <f t="shared" si="1"/>
        <v>8.14</v>
      </c>
      <c r="L7" s="15">
        <f t="shared" si="1"/>
        <v>21908.718063944674</v>
      </c>
      <c r="M7" s="1">
        <f t="shared" si="4"/>
        <v>21.908718063944676</v>
      </c>
      <c r="N7" s="1">
        <v>8.14</v>
      </c>
      <c r="O7" s="20">
        <v>1766.4291178680648</v>
      </c>
      <c r="P7" s="14">
        <f t="shared" si="5"/>
        <v>4.07</v>
      </c>
      <c r="Q7" s="15">
        <f t="shared" si="5"/>
        <v>883.21455893403242</v>
      </c>
      <c r="AD7" s="24">
        <v>0.5</v>
      </c>
      <c r="AE7" s="25">
        <f>H8</f>
        <v>8.14</v>
      </c>
      <c r="AF7" s="25">
        <f>AF6*0.5</f>
        <v>17558.627363221225</v>
      </c>
      <c r="AG7" s="25">
        <f t="shared" ref="AG7:AL7" si="6">0.5*AG6</f>
        <v>12.21</v>
      </c>
      <c r="AH7" s="25">
        <f t="shared" si="6"/>
        <v>18456.90346368996</v>
      </c>
      <c r="AI7" s="25">
        <f t="shared" si="6"/>
        <v>12.21</v>
      </c>
      <c r="AJ7" s="25">
        <f t="shared" si="6"/>
        <v>2021.6781254</v>
      </c>
      <c r="AK7" s="25">
        <f t="shared" si="6"/>
        <v>53.724000000000004</v>
      </c>
      <c r="AL7" s="28">
        <f t="shared" si="6"/>
        <v>2142.73</v>
      </c>
    </row>
    <row r="8" spans="2:38" ht="15.75" thickBot="1" x14ac:dyDescent="0.3">
      <c r="B8" s="17">
        <f t="shared" si="2"/>
        <v>-8.14</v>
      </c>
      <c r="C8" s="18">
        <f t="shared" si="2"/>
        <v>-17558.627363221225</v>
      </c>
      <c r="D8" s="19"/>
      <c r="E8" s="1">
        <v>-16.28</v>
      </c>
      <c r="F8" s="20">
        <v>-35117.25472644245</v>
      </c>
      <c r="G8" s="12"/>
      <c r="H8" s="13">
        <f t="shared" si="0"/>
        <v>8.14</v>
      </c>
      <c r="I8" s="14">
        <f t="shared" si="0"/>
        <v>17558.627363221225</v>
      </c>
      <c r="J8" s="14">
        <f t="shared" si="3"/>
        <v>17.558627363221227</v>
      </c>
      <c r="K8" s="14">
        <f t="shared" si="1"/>
        <v>16.28</v>
      </c>
      <c r="L8" s="15">
        <f t="shared" si="1"/>
        <v>35117.25472644245</v>
      </c>
      <c r="M8" s="1">
        <f t="shared" si="4"/>
        <v>35.117254726442454</v>
      </c>
      <c r="N8" s="1">
        <v>16.28</v>
      </c>
      <c r="O8" s="20">
        <v>3532.8582357361297</v>
      </c>
      <c r="P8" s="14">
        <f t="shared" si="5"/>
        <v>8.14</v>
      </c>
      <c r="Q8" s="15">
        <f t="shared" si="5"/>
        <v>1766.4291178680648</v>
      </c>
      <c r="S8" s="1" t="s">
        <v>35</v>
      </c>
      <c r="U8" s="1">
        <f>0.8*(0.85*$X$3*($X$5-$X$6)+$X$6*$X$4)</f>
        <v>25548400.640000001</v>
      </c>
      <c r="V8" s="1" t="s">
        <v>36</v>
      </c>
      <c r="W8" s="1">
        <f>U8/1000</f>
        <v>25548.40064</v>
      </c>
      <c r="X8" s="1" t="s">
        <v>37</v>
      </c>
      <c r="AD8" s="29">
        <v>0.25</v>
      </c>
      <c r="AE8" s="30">
        <f t="shared" ref="AE8:AL8" si="7">0.25*AE6</f>
        <v>4.07</v>
      </c>
      <c r="AF8" s="30">
        <f t="shared" si="7"/>
        <v>8779.3136816106125</v>
      </c>
      <c r="AG8" s="30">
        <f t="shared" si="7"/>
        <v>6.1050000000000004</v>
      </c>
      <c r="AH8" s="30">
        <f t="shared" si="7"/>
        <v>9228.4517318449798</v>
      </c>
      <c r="AI8" s="30">
        <f t="shared" si="7"/>
        <v>6.1050000000000004</v>
      </c>
      <c r="AJ8" s="30">
        <f t="shared" si="7"/>
        <v>1010.8390627</v>
      </c>
      <c r="AK8" s="30">
        <f t="shared" si="7"/>
        <v>26.862000000000002</v>
      </c>
      <c r="AL8" s="31">
        <f t="shared" si="7"/>
        <v>1071.365</v>
      </c>
    </row>
    <row r="9" spans="2:38" ht="15.75" thickBot="1" x14ac:dyDescent="0.3">
      <c r="B9" s="17">
        <f t="shared" si="2"/>
        <v>-12.21</v>
      </c>
      <c r="C9" s="18">
        <f t="shared" si="2"/>
        <v>-18456.90346368996</v>
      </c>
      <c r="D9" s="19"/>
      <c r="E9" s="1">
        <v>-24.42</v>
      </c>
      <c r="F9" s="20">
        <v>-36913.806927379919</v>
      </c>
      <c r="G9" s="12"/>
      <c r="H9" s="13">
        <f t="shared" si="0"/>
        <v>12.21</v>
      </c>
      <c r="I9" s="14">
        <f t="shared" si="0"/>
        <v>18456.90346368996</v>
      </c>
      <c r="J9" s="14">
        <f t="shared" si="3"/>
        <v>18.456903463689958</v>
      </c>
      <c r="K9" s="14">
        <f t="shared" si="1"/>
        <v>24.42</v>
      </c>
      <c r="L9" s="15">
        <f t="shared" si="1"/>
        <v>36913.806927379919</v>
      </c>
      <c r="M9" s="1">
        <f t="shared" si="4"/>
        <v>36.913806927379916</v>
      </c>
      <c r="N9" s="1">
        <v>24.42</v>
      </c>
      <c r="O9" s="20">
        <v>4043.3562508</v>
      </c>
      <c r="P9" s="14">
        <f t="shared" si="5"/>
        <v>12.21</v>
      </c>
      <c r="Q9" s="15">
        <f t="shared" si="5"/>
        <v>2021.6781254</v>
      </c>
      <c r="T9" s="1" t="s">
        <v>38</v>
      </c>
      <c r="V9" s="1">
        <f>W8</f>
        <v>25548.40064</v>
      </c>
      <c r="W9" s="1" t="s">
        <v>37</v>
      </c>
      <c r="AD9" s="24">
        <v>0.1</v>
      </c>
      <c r="AE9" s="25">
        <f>0.1*AE6</f>
        <v>1.6280000000000001</v>
      </c>
      <c r="AF9" s="25">
        <f t="shared" ref="AF9:AL9" si="8">0.1*AF6</f>
        <v>3511.7254726442452</v>
      </c>
      <c r="AG9" s="25">
        <f t="shared" si="8"/>
        <v>2.4420000000000002</v>
      </c>
      <c r="AH9" s="25">
        <f t="shared" si="8"/>
        <v>3691.3806927379919</v>
      </c>
      <c r="AI9" s="25">
        <f t="shared" si="8"/>
        <v>2.4420000000000002</v>
      </c>
      <c r="AJ9" s="25">
        <f t="shared" si="8"/>
        <v>404.33562508</v>
      </c>
      <c r="AK9" s="25">
        <f t="shared" si="8"/>
        <v>10.744800000000001</v>
      </c>
      <c r="AL9" s="28">
        <f t="shared" si="8"/>
        <v>428.54600000000005</v>
      </c>
    </row>
    <row r="10" spans="2:38" x14ac:dyDescent="0.25">
      <c r="B10" s="17">
        <f t="shared" si="2"/>
        <v>-16.28</v>
      </c>
      <c r="C10" s="18">
        <f t="shared" si="2"/>
        <v>-16971.936920939032</v>
      </c>
      <c r="D10" s="19"/>
      <c r="E10" s="1">
        <v>-32.56</v>
      </c>
      <c r="F10" s="20">
        <v>-33943.873841878063</v>
      </c>
      <c r="G10" s="12"/>
      <c r="H10" s="13">
        <f t="shared" si="0"/>
        <v>16.28</v>
      </c>
      <c r="I10" s="14">
        <f t="shared" si="0"/>
        <v>16971.936920939032</v>
      </c>
      <c r="J10" s="14">
        <f t="shared" si="3"/>
        <v>16.971936920939033</v>
      </c>
      <c r="K10" s="14">
        <f t="shared" si="1"/>
        <v>32.56</v>
      </c>
      <c r="L10" s="15">
        <f t="shared" si="1"/>
        <v>33943.873841878063</v>
      </c>
      <c r="M10" s="1">
        <f t="shared" si="4"/>
        <v>33.943873841878066</v>
      </c>
      <c r="N10" s="1">
        <v>32.56</v>
      </c>
      <c r="O10" s="20">
        <v>4043.3562508</v>
      </c>
      <c r="P10" s="14">
        <f t="shared" si="5"/>
        <v>16.28</v>
      </c>
      <c r="Q10" s="15">
        <f t="shared" si="5"/>
        <v>2021.6781254</v>
      </c>
      <c r="T10" s="1" t="s">
        <v>39</v>
      </c>
      <c r="U10" s="1">
        <v>33892</v>
      </c>
      <c r="V10" s="1" t="s">
        <v>40</v>
      </c>
      <c r="AA10" s="3"/>
    </row>
    <row r="11" spans="2:38" x14ac:dyDescent="0.25">
      <c r="B11" s="17">
        <f t="shared" si="2"/>
        <v>-20.350000000000005</v>
      </c>
      <c r="C11" s="18">
        <f t="shared" si="2"/>
        <v>-15101.390818898448</v>
      </c>
      <c r="D11" s="19"/>
      <c r="E11" s="1">
        <v>-40.70000000000001</v>
      </c>
      <c r="F11" s="20">
        <v>-30202.781637796896</v>
      </c>
      <c r="G11" s="12"/>
      <c r="H11" s="13">
        <f t="shared" si="0"/>
        <v>20.350000000000005</v>
      </c>
      <c r="I11" s="14">
        <f t="shared" si="0"/>
        <v>15101.390818898448</v>
      </c>
      <c r="J11" s="14">
        <f t="shared" si="3"/>
        <v>15.101390818898448</v>
      </c>
      <c r="K11" s="14">
        <f t="shared" si="1"/>
        <v>40.70000000000001</v>
      </c>
      <c r="L11" s="15">
        <f t="shared" si="1"/>
        <v>30202.781637796896</v>
      </c>
      <c r="M11" s="1">
        <f t="shared" si="4"/>
        <v>30.202781637796896</v>
      </c>
      <c r="N11" s="1">
        <v>40.70000000000001</v>
      </c>
      <c r="O11" s="20">
        <v>4043.3562508</v>
      </c>
      <c r="P11" s="14">
        <f t="shared" si="5"/>
        <v>20.350000000000005</v>
      </c>
      <c r="Q11" s="15">
        <f t="shared" si="5"/>
        <v>2021.6781254</v>
      </c>
      <c r="T11" s="1" t="s">
        <v>41</v>
      </c>
      <c r="U11" s="1">
        <f>800*800</f>
        <v>640000</v>
      </c>
      <c r="V11" s="1" t="s">
        <v>31</v>
      </c>
    </row>
    <row r="12" spans="2:38" x14ac:dyDescent="0.25">
      <c r="B12" s="17">
        <f t="shared" si="2"/>
        <v>-40.70000000000001</v>
      </c>
      <c r="C12" s="18">
        <f t="shared" si="2"/>
        <v>-8309.3375608936403</v>
      </c>
      <c r="D12" s="19"/>
      <c r="E12" s="1">
        <v>-81.40000000000002</v>
      </c>
      <c r="F12" s="20">
        <v>-16618.675121787281</v>
      </c>
      <c r="G12" s="12"/>
      <c r="H12" s="13">
        <f t="shared" si="0"/>
        <v>40.70000000000001</v>
      </c>
      <c r="I12" s="14">
        <f t="shared" si="0"/>
        <v>8309.3375608936403</v>
      </c>
      <c r="J12" s="14">
        <f t="shared" si="3"/>
        <v>8.3093375608936402</v>
      </c>
      <c r="K12" s="14">
        <f t="shared" si="1"/>
        <v>81.40000000000002</v>
      </c>
      <c r="L12" s="15">
        <f t="shared" si="1"/>
        <v>16618.675121787281</v>
      </c>
      <c r="M12" s="1">
        <f t="shared" si="4"/>
        <v>16.61867512178728</v>
      </c>
      <c r="N12" s="1">
        <v>81.40000000000002</v>
      </c>
      <c r="O12" s="20">
        <v>4043.3562508</v>
      </c>
      <c r="P12" s="14">
        <f t="shared" si="5"/>
        <v>40.70000000000001</v>
      </c>
      <c r="Q12" s="15">
        <f t="shared" si="5"/>
        <v>2021.6781254</v>
      </c>
      <c r="T12" s="1" t="s">
        <v>42</v>
      </c>
      <c r="U12" s="1">
        <v>8140</v>
      </c>
      <c r="V12" s="1" t="s">
        <v>43</v>
      </c>
      <c r="AF12" s="1" t="s">
        <v>44</v>
      </c>
    </row>
    <row r="13" spans="2:38" ht="15.75" thickBot="1" x14ac:dyDescent="0.3">
      <c r="B13" s="17">
        <f t="shared" si="2"/>
        <v>-53.724000000000004</v>
      </c>
      <c r="C13" s="18">
        <f t="shared" si="2"/>
        <v>-5285.6419999999998</v>
      </c>
      <c r="D13" s="19"/>
      <c r="E13" s="1">
        <v>-107.44800000000001</v>
      </c>
      <c r="F13" s="20">
        <v>-10571.284</v>
      </c>
      <c r="G13" s="12"/>
      <c r="H13" s="32">
        <f t="shared" si="0"/>
        <v>53.724000000000004</v>
      </c>
      <c r="I13" s="33">
        <f t="shared" si="0"/>
        <v>5285.6419999999998</v>
      </c>
      <c r="J13" s="14">
        <f t="shared" si="3"/>
        <v>5.2856420000000002</v>
      </c>
      <c r="K13" s="33">
        <f t="shared" si="1"/>
        <v>107.44800000000001</v>
      </c>
      <c r="L13" s="34">
        <f t="shared" si="1"/>
        <v>10571.284</v>
      </c>
      <c r="M13" s="1">
        <f t="shared" si="4"/>
        <v>10.571284</v>
      </c>
      <c r="N13" s="1">
        <v>107.44800000000001</v>
      </c>
      <c r="O13" s="20">
        <v>4285.46</v>
      </c>
      <c r="P13" s="33">
        <f t="shared" si="5"/>
        <v>53.724000000000004</v>
      </c>
      <c r="Q13" s="34">
        <f t="shared" si="5"/>
        <v>2142.73</v>
      </c>
      <c r="T13" s="1" t="s">
        <v>45</v>
      </c>
      <c r="U13" s="1">
        <f>U10*U11/U12</f>
        <v>2664727.2727272729</v>
      </c>
      <c r="V13" s="1" t="s">
        <v>46</v>
      </c>
      <c r="AA13" s="35"/>
      <c r="AB13" s="35"/>
      <c r="AF13" s="1" t="s">
        <v>47</v>
      </c>
    </row>
    <row r="14" spans="2:38" x14ac:dyDescent="0.25">
      <c r="F14" s="36"/>
      <c r="G14" s="36"/>
      <c r="H14" s="36"/>
      <c r="I14" s="36"/>
      <c r="J14" s="36"/>
      <c r="M14" s="37"/>
      <c r="T14" s="1" t="s">
        <v>48</v>
      </c>
      <c r="U14" s="1" t="s">
        <v>49</v>
      </c>
      <c r="V14" s="1">
        <f>V9*1000/U13</f>
        <v>9.5876230567685585</v>
      </c>
      <c r="W14" s="1" t="s">
        <v>43</v>
      </c>
      <c r="AF14" s="1" t="s">
        <v>50</v>
      </c>
    </row>
    <row r="15" spans="2:38" x14ac:dyDescent="0.25">
      <c r="B15" s="14" t="s">
        <v>14</v>
      </c>
      <c r="C15" s="14"/>
      <c r="D15" s="14"/>
      <c r="E15" s="38" t="s">
        <v>15</v>
      </c>
      <c r="F15" s="38"/>
      <c r="H15" s="14" t="s">
        <v>14</v>
      </c>
      <c r="I15" s="14"/>
      <c r="J15" s="14"/>
      <c r="K15" s="38" t="s">
        <v>15</v>
      </c>
      <c r="L15" s="38"/>
    </row>
    <row r="16" spans="2:38" ht="15.75" thickBot="1" x14ac:dyDescent="0.3">
      <c r="B16" s="39">
        <v>0.25</v>
      </c>
      <c r="C16" s="14"/>
      <c r="D16" s="14"/>
      <c r="E16" s="39">
        <v>0.25</v>
      </c>
      <c r="F16" s="38"/>
      <c r="H16" s="39">
        <v>0.1</v>
      </c>
      <c r="I16" s="14"/>
      <c r="J16" s="14"/>
      <c r="K16" s="39">
        <v>0.1</v>
      </c>
      <c r="L16" s="38"/>
      <c r="X16" s="1" t="s">
        <v>0</v>
      </c>
      <c r="AC16" s="1">
        <v>100</v>
      </c>
    </row>
    <row r="17" spans="2:51" x14ac:dyDescent="0.25">
      <c r="B17" s="14" t="s">
        <v>21</v>
      </c>
      <c r="C17" s="14" t="s">
        <v>22</v>
      </c>
      <c r="D17" s="14"/>
      <c r="E17" s="14" t="s">
        <v>21</v>
      </c>
      <c r="F17" s="14" t="s">
        <v>22</v>
      </c>
      <c r="H17" s="14" t="s">
        <v>21</v>
      </c>
      <c r="I17" s="14" t="s">
        <v>22</v>
      </c>
      <c r="J17" s="14"/>
      <c r="K17" s="14" t="s">
        <v>21</v>
      </c>
      <c r="L17" s="14" t="s">
        <v>22</v>
      </c>
      <c r="N17" s="11" t="s">
        <v>13</v>
      </c>
      <c r="O17" s="54" t="s">
        <v>14</v>
      </c>
      <c r="P17" s="54"/>
      <c r="Q17" s="54"/>
      <c r="R17" s="54"/>
      <c r="S17" s="54" t="s">
        <v>15</v>
      </c>
      <c r="T17" s="54"/>
      <c r="U17" s="54"/>
      <c r="V17" s="55"/>
      <c r="X17" s="1" t="s">
        <v>1</v>
      </c>
      <c r="AC17" s="1">
        <v>0</v>
      </c>
      <c r="AD17" s="1">
        <v>0</v>
      </c>
      <c r="AE17" s="1">
        <f>AD17/1000</f>
        <v>0</v>
      </c>
      <c r="AW17" s="3">
        <v>1</v>
      </c>
    </row>
    <row r="18" spans="2:51" x14ac:dyDescent="0.25">
      <c r="B18" s="14">
        <f>K5*0.25</f>
        <v>0</v>
      </c>
      <c r="C18" s="14">
        <f>L5*0.25</f>
        <v>0</v>
      </c>
      <c r="D18" s="14">
        <f>C18/1000</f>
        <v>0</v>
      </c>
      <c r="E18" s="40">
        <f t="shared" ref="E18:F26" si="9">N5*0.25</f>
        <v>0</v>
      </c>
      <c r="F18" s="40">
        <f t="shared" si="9"/>
        <v>0</v>
      </c>
      <c r="H18" s="1">
        <f>0.1*K5</f>
        <v>0</v>
      </c>
      <c r="I18" s="1">
        <f>0.1*L5</f>
        <v>0</v>
      </c>
      <c r="K18" s="1">
        <f>0.1*N5</f>
        <v>0</v>
      </c>
      <c r="L18" s="1">
        <f>0.1*O5</f>
        <v>0</v>
      </c>
      <c r="N18" s="16"/>
      <c r="O18" s="56" t="s">
        <v>27</v>
      </c>
      <c r="P18" s="56"/>
      <c r="Q18" s="56" t="s">
        <v>28</v>
      </c>
      <c r="R18" s="56"/>
      <c r="S18" s="56" t="s">
        <v>27</v>
      </c>
      <c r="T18" s="56"/>
      <c r="U18" s="56" t="s">
        <v>28</v>
      </c>
      <c r="V18" s="57"/>
      <c r="X18" s="1" t="s">
        <v>2</v>
      </c>
      <c r="AC18" s="35">
        <f>O20</f>
        <v>9.5876230567685585</v>
      </c>
      <c r="AD18" s="35">
        <f>P20</f>
        <v>25548.40064</v>
      </c>
      <c r="AE18" s="1">
        <f t="shared" ref="AE18:AE29" si="10">AD18/1000</f>
        <v>25.548400640000001</v>
      </c>
      <c r="AW18" s="48">
        <v>0</v>
      </c>
      <c r="AX18" s="48">
        <v>0</v>
      </c>
      <c r="AY18" s="48">
        <v>0</v>
      </c>
    </row>
    <row r="19" spans="2:51" ht="15.75" thickBot="1" x14ac:dyDescent="0.3">
      <c r="B19" s="14">
        <f t="shared" ref="B19:C26" si="11">K6*0.25</f>
        <v>1.0175000000000001</v>
      </c>
      <c r="C19" s="14">
        <f t="shared" si="11"/>
        <v>3093.4276397335079</v>
      </c>
      <c r="D19" s="14">
        <f t="shared" ref="D19:D26" si="12">C19/1000</f>
        <v>3.0934276397335081</v>
      </c>
      <c r="E19" s="40">
        <f t="shared" si="9"/>
        <v>1.0175000000000001</v>
      </c>
      <c r="F19" s="40">
        <f t="shared" si="9"/>
        <v>220.80363973350813</v>
      </c>
      <c r="H19" s="1">
        <f t="shared" ref="H19:I26" si="13">0.1*K6</f>
        <v>0.40700000000000003</v>
      </c>
      <c r="I19" s="1">
        <f t="shared" si="13"/>
        <v>1237.3710558934033</v>
      </c>
      <c r="K19" s="1">
        <f t="shared" ref="K19:L26" si="14">0.1*N6</f>
        <v>0.40700000000000003</v>
      </c>
      <c r="L19" s="1">
        <f t="shared" si="14"/>
        <v>88.321455893403254</v>
      </c>
      <c r="N19" s="21"/>
      <c r="O19" s="22" t="s">
        <v>32</v>
      </c>
      <c r="P19" s="22" t="s">
        <v>17</v>
      </c>
      <c r="Q19" s="22" t="s">
        <v>32</v>
      </c>
      <c r="R19" s="22" t="s">
        <v>17</v>
      </c>
      <c r="S19" s="22" t="s">
        <v>32</v>
      </c>
      <c r="T19" s="22" t="s">
        <v>17</v>
      </c>
      <c r="U19" s="22" t="s">
        <v>32</v>
      </c>
      <c r="V19" s="23" t="s">
        <v>17</v>
      </c>
      <c r="AC19" s="1">
        <f>K12</f>
        <v>81.40000000000002</v>
      </c>
      <c r="AD19" s="1">
        <f>L12</f>
        <v>16618.675121787281</v>
      </c>
      <c r="AE19" s="1">
        <f t="shared" si="10"/>
        <v>16.61867512178728</v>
      </c>
      <c r="AW19" s="49">
        <v>5.8303113183052044</v>
      </c>
      <c r="AX19" s="48">
        <v>25548.40064</v>
      </c>
      <c r="AY19" s="48">
        <v>25.548400640000001</v>
      </c>
    </row>
    <row r="20" spans="2:51" ht="15.75" thickBot="1" x14ac:dyDescent="0.3">
      <c r="B20" s="14">
        <f t="shared" si="11"/>
        <v>2.0350000000000001</v>
      </c>
      <c r="C20" s="14">
        <f t="shared" si="11"/>
        <v>5477.1795159861686</v>
      </c>
      <c r="D20" s="14">
        <f t="shared" si="12"/>
        <v>5.4771795159861689</v>
      </c>
      <c r="E20" s="40">
        <f t="shared" si="9"/>
        <v>2.0350000000000001</v>
      </c>
      <c r="F20" s="40">
        <f t="shared" si="9"/>
        <v>441.60727946701621</v>
      </c>
      <c r="H20" s="1">
        <f t="shared" si="13"/>
        <v>0.81400000000000006</v>
      </c>
      <c r="I20" s="1">
        <f t="shared" si="13"/>
        <v>2190.8718063944675</v>
      </c>
      <c r="K20" s="1">
        <f t="shared" si="14"/>
        <v>0.81400000000000006</v>
      </c>
      <c r="L20" s="1">
        <f t="shared" si="14"/>
        <v>176.64291178680651</v>
      </c>
      <c r="N20" s="24">
        <v>1</v>
      </c>
      <c r="O20" s="41">
        <f>V14</f>
        <v>9.5876230567685585</v>
      </c>
      <c r="P20" s="25">
        <f>V9</f>
        <v>25548.40064</v>
      </c>
      <c r="Q20" s="25">
        <f>K13</f>
        <v>107.44800000000001</v>
      </c>
      <c r="R20" s="25">
        <f>L13</f>
        <v>10571.284</v>
      </c>
      <c r="S20" s="25">
        <f>N9</f>
        <v>24.42</v>
      </c>
      <c r="T20" s="26">
        <f>O9</f>
        <v>4043.3562508</v>
      </c>
      <c r="U20" s="25">
        <f>N13</f>
        <v>107.44800000000001</v>
      </c>
      <c r="V20" s="27">
        <f>O13</f>
        <v>4285.46</v>
      </c>
      <c r="AE20" s="1">
        <f t="shared" si="10"/>
        <v>0</v>
      </c>
      <c r="AW20" s="48">
        <v>49.5</v>
      </c>
      <c r="AX20" s="48">
        <v>16618.675121787281</v>
      </c>
      <c r="AY20" s="48">
        <v>16.61867512178728</v>
      </c>
    </row>
    <row r="21" spans="2:51" ht="15.75" thickBot="1" x14ac:dyDescent="0.3">
      <c r="B21" s="14">
        <f t="shared" si="11"/>
        <v>4.07</v>
      </c>
      <c r="C21" s="14">
        <f t="shared" si="11"/>
        <v>8779.3136816106125</v>
      </c>
      <c r="D21" s="14">
        <f t="shared" si="12"/>
        <v>8.7793136816106134</v>
      </c>
      <c r="E21" s="40">
        <f t="shared" si="9"/>
        <v>4.07</v>
      </c>
      <c r="F21" s="40">
        <f t="shared" si="9"/>
        <v>883.21455893403242</v>
      </c>
      <c r="H21" s="1">
        <f t="shared" si="13"/>
        <v>1.6280000000000001</v>
      </c>
      <c r="I21" s="1">
        <f>0.1*L8</f>
        <v>3511.7254726442452</v>
      </c>
      <c r="K21" s="1">
        <f t="shared" si="14"/>
        <v>1.6280000000000001</v>
      </c>
      <c r="L21" s="1">
        <f t="shared" si="14"/>
        <v>353.28582357361302</v>
      </c>
      <c r="N21" s="42">
        <v>0.5</v>
      </c>
      <c r="O21" s="43">
        <f>0.5*O20</f>
        <v>4.7938115283842793</v>
      </c>
      <c r="P21" s="44">
        <f t="shared" ref="P21:V21" si="15">0.5*P20</f>
        <v>12774.20032</v>
      </c>
      <c r="Q21" s="44">
        <f t="shared" si="15"/>
        <v>53.724000000000004</v>
      </c>
      <c r="R21" s="44">
        <f t="shared" si="15"/>
        <v>5285.6419999999998</v>
      </c>
      <c r="S21" s="44">
        <f t="shared" si="15"/>
        <v>12.21</v>
      </c>
      <c r="T21" s="44">
        <f t="shared" si="15"/>
        <v>2021.6781254</v>
      </c>
      <c r="U21" s="44">
        <f t="shared" si="15"/>
        <v>53.724000000000004</v>
      </c>
      <c r="V21" s="44">
        <f t="shared" si="15"/>
        <v>2142.73</v>
      </c>
      <c r="AE21" s="1">
        <f t="shared" si="10"/>
        <v>0</v>
      </c>
      <c r="AW21" s="50">
        <v>0.5</v>
      </c>
      <c r="AX21" s="48"/>
      <c r="AY21" s="48">
        <v>0</v>
      </c>
    </row>
    <row r="22" spans="2:51" ht="15.75" thickBot="1" x14ac:dyDescent="0.3">
      <c r="B22" s="14">
        <f t="shared" si="11"/>
        <v>6.1050000000000004</v>
      </c>
      <c r="C22" s="14">
        <f t="shared" si="11"/>
        <v>9228.4517318449798</v>
      </c>
      <c r="D22" s="14">
        <f t="shared" si="12"/>
        <v>9.228451731844979</v>
      </c>
      <c r="E22" s="40">
        <f t="shared" si="9"/>
        <v>6.1050000000000004</v>
      </c>
      <c r="F22" s="40">
        <f t="shared" si="9"/>
        <v>1010.8390627</v>
      </c>
      <c r="H22" s="1">
        <f t="shared" si="13"/>
        <v>2.4420000000000002</v>
      </c>
      <c r="I22" s="1">
        <f t="shared" si="13"/>
        <v>3691.3806927379919</v>
      </c>
      <c r="K22" s="1">
        <f t="shared" si="14"/>
        <v>2.4420000000000002</v>
      </c>
      <c r="L22" s="1">
        <f t="shared" si="14"/>
        <v>404.33562508</v>
      </c>
      <c r="N22" s="45">
        <v>0.25</v>
      </c>
      <c r="O22" s="46">
        <f>0.25*O20</f>
        <v>2.3969057641921396</v>
      </c>
      <c r="P22" s="47">
        <f t="shared" ref="P22:V22" si="16">0.25*P20</f>
        <v>6387.10016</v>
      </c>
      <c r="Q22" s="47">
        <f t="shared" si="16"/>
        <v>26.862000000000002</v>
      </c>
      <c r="R22" s="47">
        <f t="shared" si="16"/>
        <v>2642.8209999999999</v>
      </c>
      <c r="S22" s="47">
        <f t="shared" si="16"/>
        <v>6.1050000000000004</v>
      </c>
      <c r="T22" s="47">
        <f t="shared" si="16"/>
        <v>1010.8390627</v>
      </c>
      <c r="U22" s="47">
        <f t="shared" si="16"/>
        <v>26.862000000000002</v>
      </c>
      <c r="V22" s="47">
        <f t="shared" si="16"/>
        <v>1071.365</v>
      </c>
      <c r="AC22" s="1">
        <f>AC17/2</f>
        <v>0</v>
      </c>
      <c r="AD22" s="1">
        <f>AD17/2</f>
        <v>0</v>
      </c>
      <c r="AE22" s="1">
        <f t="shared" si="10"/>
        <v>0</v>
      </c>
      <c r="AW22" s="48">
        <v>0</v>
      </c>
      <c r="AX22" s="48">
        <v>0</v>
      </c>
      <c r="AY22" s="48">
        <v>0</v>
      </c>
    </row>
    <row r="23" spans="2:51" ht="15.75" thickBot="1" x14ac:dyDescent="0.3">
      <c r="B23" s="14">
        <f t="shared" si="11"/>
        <v>8.14</v>
      </c>
      <c r="C23" s="14">
        <f t="shared" si="11"/>
        <v>8485.9684604695158</v>
      </c>
      <c r="D23" s="14">
        <f t="shared" si="12"/>
        <v>8.4859684604695165</v>
      </c>
      <c r="E23" s="40">
        <f t="shared" si="9"/>
        <v>8.14</v>
      </c>
      <c r="F23" s="40">
        <f t="shared" si="9"/>
        <v>1010.8390627</v>
      </c>
      <c r="H23" s="1">
        <f t="shared" si="13"/>
        <v>3.2560000000000002</v>
      </c>
      <c r="I23" s="1">
        <f t="shared" si="13"/>
        <v>3394.3873841878067</v>
      </c>
      <c r="K23" s="1">
        <f t="shared" si="14"/>
        <v>3.2560000000000002</v>
      </c>
      <c r="L23" s="1">
        <f t="shared" si="14"/>
        <v>404.33562508</v>
      </c>
      <c r="N23" s="24">
        <v>0.1</v>
      </c>
      <c r="O23" s="41">
        <f>0.1*O20</f>
        <v>0.95876230567685594</v>
      </c>
      <c r="P23" s="25">
        <f t="shared" ref="P23:V23" si="17">0.1*P20</f>
        <v>2554.840064</v>
      </c>
      <c r="Q23" s="25">
        <f t="shared" si="17"/>
        <v>10.744800000000001</v>
      </c>
      <c r="R23" s="25">
        <f t="shared" si="17"/>
        <v>1057.1284000000001</v>
      </c>
      <c r="S23" s="25">
        <f t="shared" si="17"/>
        <v>2.4420000000000002</v>
      </c>
      <c r="T23" s="25">
        <f t="shared" si="17"/>
        <v>404.33562508</v>
      </c>
      <c r="U23" s="25">
        <f t="shared" si="17"/>
        <v>10.744800000000001</v>
      </c>
      <c r="V23" s="25">
        <f t="shared" si="17"/>
        <v>428.54600000000005</v>
      </c>
      <c r="AC23" s="1">
        <f t="shared" ref="AC23:AD23" si="18">AC18/2</f>
        <v>4.7938115283842793</v>
      </c>
      <c r="AD23" s="1">
        <f t="shared" si="18"/>
        <v>12774.20032</v>
      </c>
      <c r="AE23" s="1">
        <f t="shared" si="10"/>
        <v>12.77420032</v>
      </c>
      <c r="AW23" s="51">
        <v>2.9151556591526022</v>
      </c>
      <c r="AX23" s="51">
        <v>12774.20032</v>
      </c>
      <c r="AY23" s="48">
        <v>12.77420032</v>
      </c>
    </row>
    <row r="24" spans="2:51" x14ac:dyDescent="0.25">
      <c r="B24" s="14">
        <f t="shared" si="11"/>
        <v>10.175000000000002</v>
      </c>
      <c r="C24" s="14">
        <f t="shared" si="11"/>
        <v>7550.6954094492239</v>
      </c>
      <c r="D24" s="14">
        <f t="shared" si="12"/>
        <v>7.550695409449224</v>
      </c>
      <c r="E24" s="40">
        <f t="shared" si="9"/>
        <v>10.175000000000002</v>
      </c>
      <c r="F24" s="40">
        <f t="shared" si="9"/>
        <v>1010.8390627</v>
      </c>
      <c r="H24" s="1">
        <f t="shared" si="13"/>
        <v>4.0700000000000012</v>
      </c>
      <c r="I24" s="1">
        <f t="shared" si="13"/>
        <v>3020.2781637796897</v>
      </c>
      <c r="K24" s="1">
        <f t="shared" si="14"/>
        <v>4.0700000000000012</v>
      </c>
      <c r="L24" s="1">
        <f t="shared" si="14"/>
        <v>404.33562508</v>
      </c>
      <c r="N24" s="3">
        <v>0.05</v>
      </c>
      <c r="O24" s="1">
        <f>0.05*O20</f>
        <v>0.47938115283842797</v>
      </c>
      <c r="P24" s="1">
        <f t="shared" ref="P24:V24" si="19">0.05*P20</f>
        <v>1277.420032</v>
      </c>
      <c r="Q24" s="1">
        <f t="shared" si="19"/>
        <v>5.3724000000000007</v>
      </c>
      <c r="R24" s="1">
        <f t="shared" si="19"/>
        <v>528.56420000000003</v>
      </c>
      <c r="S24" s="1">
        <f t="shared" si="19"/>
        <v>1.2210000000000001</v>
      </c>
      <c r="T24" s="1">
        <f t="shared" si="19"/>
        <v>202.16781254</v>
      </c>
      <c r="U24" s="1">
        <f t="shared" si="19"/>
        <v>5.3724000000000007</v>
      </c>
      <c r="V24" s="1">
        <f t="shared" si="19"/>
        <v>214.27300000000002</v>
      </c>
      <c r="AC24" s="1">
        <f>AC19/2</f>
        <v>40.70000000000001</v>
      </c>
      <c r="AD24" s="1">
        <f>AD19/2</f>
        <v>8309.3375608936403</v>
      </c>
      <c r="AE24" s="1">
        <f t="shared" si="10"/>
        <v>8.3093375608936402</v>
      </c>
      <c r="AW24" s="51">
        <v>24.75</v>
      </c>
      <c r="AX24" s="51">
        <v>8309.3375608936403</v>
      </c>
      <c r="AY24" s="48">
        <v>8.3093375608936402</v>
      </c>
    </row>
    <row r="25" spans="2:51" x14ac:dyDescent="0.25">
      <c r="B25" s="14">
        <f t="shared" si="11"/>
        <v>20.350000000000005</v>
      </c>
      <c r="C25" s="14">
        <f t="shared" si="11"/>
        <v>4154.6687804468202</v>
      </c>
      <c r="D25" s="14">
        <f t="shared" si="12"/>
        <v>4.1546687804468201</v>
      </c>
      <c r="E25" s="40">
        <f t="shared" si="9"/>
        <v>20.350000000000005</v>
      </c>
      <c r="F25" s="40">
        <f t="shared" si="9"/>
        <v>1010.8390627</v>
      </c>
      <c r="H25" s="1">
        <f t="shared" si="13"/>
        <v>8.1400000000000023</v>
      </c>
      <c r="I25" s="1">
        <f t="shared" si="13"/>
        <v>1661.8675121787282</v>
      </c>
      <c r="K25" s="1">
        <f t="shared" si="14"/>
        <v>8.1400000000000023</v>
      </c>
      <c r="L25" s="1">
        <f t="shared" si="14"/>
        <v>404.33562508</v>
      </c>
      <c r="O25" s="1">
        <f>P20/O20</f>
        <v>2664.727272727273</v>
      </c>
      <c r="Y25" s="3">
        <v>1</v>
      </c>
      <c r="AE25" s="1">
        <f t="shared" si="10"/>
        <v>0</v>
      </c>
      <c r="AW25" s="50">
        <v>0.25</v>
      </c>
      <c r="AX25" s="48"/>
      <c r="AY25" s="48">
        <v>0</v>
      </c>
    </row>
    <row r="26" spans="2:51" x14ac:dyDescent="0.25">
      <c r="B26" s="14">
        <f t="shared" si="11"/>
        <v>26.862000000000002</v>
      </c>
      <c r="C26" s="14">
        <f t="shared" si="11"/>
        <v>2642.8209999999999</v>
      </c>
      <c r="D26" s="14">
        <f t="shared" si="12"/>
        <v>2.6428210000000001</v>
      </c>
      <c r="E26" s="40">
        <f t="shared" si="9"/>
        <v>26.862000000000002</v>
      </c>
      <c r="F26" s="40">
        <f t="shared" si="9"/>
        <v>1071.365</v>
      </c>
      <c r="H26" s="1">
        <f t="shared" si="13"/>
        <v>10.744800000000001</v>
      </c>
      <c r="I26" s="1">
        <f t="shared" si="13"/>
        <v>1057.1284000000001</v>
      </c>
      <c r="K26" s="1">
        <f t="shared" si="14"/>
        <v>10.744800000000001</v>
      </c>
      <c r="L26" s="1">
        <f t="shared" si="14"/>
        <v>428.54600000000005</v>
      </c>
      <c r="O26" s="1">
        <f>P21/O21</f>
        <v>2664.727272727273</v>
      </c>
      <c r="Y26" s="1" t="s">
        <v>51</v>
      </c>
      <c r="Z26" s="1" t="s">
        <v>19</v>
      </c>
      <c r="AE26" s="1">
        <f t="shared" si="10"/>
        <v>0</v>
      </c>
      <c r="AW26" s="48">
        <v>0</v>
      </c>
      <c r="AX26" s="48">
        <v>0</v>
      </c>
      <c r="AY26" s="48">
        <v>0</v>
      </c>
    </row>
    <row r="27" spans="2:51" x14ac:dyDescent="0.25">
      <c r="F27" s="36"/>
      <c r="G27" s="36"/>
      <c r="Y27" s="35">
        <f>O20</f>
        <v>9.5876230567685585</v>
      </c>
      <c r="Z27" s="1">
        <f>P20</f>
        <v>25548.40064</v>
      </c>
      <c r="AC27" s="1">
        <f>0.5*AC22</f>
        <v>0</v>
      </c>
      <c r="AD27" s="1">
        <f>0.5*AD22</f>
        <v>0</v>
      </c>
      <c r="AE27" s="1">
        <f t="shared" si="10"/>
        <v>0</v>
      </c>
      <c r="AW27" s="48">
        <v>1.4575778295763011</v>
      </c>
      <c r="AX27" s="48">
        <v>6387.10016</v>
      </c>
      <c r="AY27" s="48">
        <v>6.3871001600000001</v>
      </c>
    </row>
    <row r="28" spans="2:51" x14ac:dyDescent="0.25">
      <c r="H28" s="14" t="s">
        <v>14</v>
      </c>
      <c r="I28" s="14"/>
      <c r="J28" s="14"/>
      <c r="K28" s="38" t="s">
        <v>15</v>
      </c>
      <c r="L28" s="38"/>
      <c r="AC28" s="1">
        <f t="shared" ref="AC28:AD29" si="20">0.5*AC23</f>
        <v>2.3969057641921396</v>
      </c>
      <c r="AD28" s="1">
        <f t="shared" si="20"/>
        <v>6387.10016</v>
      </c>
      <c r="AE28" s="1">
        <f t="shared" si="10"/>
        <v>6.3871001600000001</v>
      </c>
      <c r="AW28" s="48">
        <v>12.375</v>
      </c>
      <c r="AX28" s="48">
        <v>4154.6687804468202</v>
      </c>
      <c r="AY28" s="48">
        <v>4.1546687804468201</v>
      </c>
    </row>
    <row r="29" spans="2:51" x14ac:dyDescent="0.25">
      <c r="H29" s="39">
        <v>0.05</v>
      </c>
      <c r="I29" s="14"/>
      <c r="J29" s="14"/>
      <c r="K29" s="39">
        <v>0.05</v>
      </c>
      <c r="L29" s="38"/>
      <c r="AC29" s="1">
        <f t="shared" si="20"/>
        <v>20.350000000000005</v>
      </c>
      <c r="AD29" s="1">
        <f t="shared" si="20"/>
        <v>4154.6687804468202</v>
      </c>
      <c r="AE29" s="1">
        <f t="shared" si="10"/>
        <v>4.1546687804468201</v>
      </c>
    </row>
    <row r="30" spans="2:51" x14ac:dyDescent="0.25">
      <c r="H30" s="14" t="s">
        <v>21</v>
      </c>
      <c r="I30" s="14" t="s">
        <v>22</v>
      </c>
      <c r="J30" s="14"/>
      <c r="K30" s="14" t="s">
        <v>21</v>
      </c>
      <c r="L30" s="14" t="s">
        <v>22</v>
      </c>
    </row>
    <row r="31" spans="2:51" x14ac:dyDescent="0.25">
      <c r="B31" s="1" t="s">
        <v>52</v>
      </c>
      <c r="H31" s="1">
        <f>0.05*K5</f>
        <v>0</v>
      </c>
      <c r="I31" s="1">
        <f>0.05*L5</f>
        <v>0</v>
      </c>
      <c r="K31" s="1">
        <f>0.05*N5</f>
        <v>0</v>
      </c>
      <c r="L31" s="1">
        <f>0.05*O5</f>
        <v>0</v>
      </c>
    </row>
    <row r="32" spans="2:51" x14ac:dyDescent="0.25">
      <c r="B32" s="1">
        <f>H18</f>
        <v>0</v>
      </c>
      <c r="C32" s="1">
        <f>I18</f>
        <v>0</v>
      </c>
      <c r="H32" s="1">
        <f t="shared" ref="H32:I39" si="21">0.05*K6</f>
        <v>0.20350000000000001</v>
      </c>
      <c r="I32" s="1">
        <f t="shared" si="21"/>
        <v>618.68552794670165</v>
      </c>
      <c r="K32" s="1">
        <f t="shared" ref="K32:L39" si="22">0.05*N6</f>
        <v>0.20350000000000001</v>
      </c>
      <c r="L32" s="1">
        <f t="shared" si="22"/>
        <v>44.160727946701627</v>
      </c>
    </row>
    <row r="33" spans="2:26" x14ac:dyDescent="0.25">
      <c r="B33" s="1">
        <f>H19</f>
        <v>0.40700000000000003</v>
      </c>
      <c r="C33" s="1">
        <f t="shared" ref="C33:C35" si="23">I19</f>
        <v>1237.3710558934033</v>
      </c>
      <c r="H33" s="1">
        <f t="shared" si="21"/>
        <v>0.40700000000000003</v>
      </c>
      <c r="I33" s="1">
        <f t="shared" si="21"/>
        <v>1095.4359031972338</v>
      </c>
      <c r="K33" s="1">
        <f t="shared" si="22"/>
        <v>0.40700000000000003</v>
      </c>
      <c r="L33" s="1">
        <f t="shared" si="22"/>
        <v>88.321455893403254</v>
      </c>
    </row>
    <row r="34" spans="2:26" x14ac:dyDescent="0.25">
      <c r="B34" s="1">
        <f>H20</f>
        <v>0.81400000000000006</v>
      </c>
      <c r="C34" s="1">
        <f t="shared" si="23"/>
        <v>2190.8718063944675</v>
      </c>
      <c r="H34" s="1">
        <f t="shared" si="21"/>
        <v>0.81400000000000006</v>
      </c>
      <c r="I34" s="1">
        <f t="shared" si="21"/>
        <v>1755.8627363221226</v>
      </c>
      <c r="K34" s="1">
        <f t="shared" si="22"/>
        <v>0.81400000000000006</v>
      </c>
      <c r="L34" s="1">
        <f t="shared" si="22"/>
        <v>176.64291178680651</v>
      </c>
      <c r="X34" s="1">
        <v>100</v>
      </c>
    </row>
    <row r="35" spans="2:26" x14ac:dyDescent="0.25">
      <c r="B35" s="1">
        <f>H21</f>
        <v>1.6280000000000001</v>
      </c>
      <c r="C35" s="1">
        <f t="shared" si="23"/>
        <v>3511.7254726442452</v>
      </c>
      <c r="H35" s="1">
        <f t="shared" si="21"/>
        <v>1.2210000000000001</v>
      </c>
      <c r="I35" s="1">
        <f t="shared" si="21"/>
        <v>1845.690346368996</v>
      </c>
      <c r="K35" s="1">
        <f t="shared" si="22"/>
        <v>1.2210000000000001</v>
      </c>
      <c r="L35" s="1">
        <f t="shared" si="22"/>
        <v>202.16781254</v>
      </c>
      <c r="X35" s="1">
        <v>0</v>
      </c>
      <c r="Y35" s="1">
        <v>0</v>
      </c>
      <c r="Z35" s="1">
        <v>0</v>
      </c>
    </row>
    <row r="36" spans="2:26" x14ac:dyDescent="0.25">
      <c r="B36" s="1">
        <f>H23</f>
        <v>3.2560000000000002</v>
      </c>
      <c r="C36" s="1">
        <f>I23</f>
        <v>3394.3873841878067</v>
      </c>
      <c r="H36" s="1">
        <f t="shared" si="21"/>
        <v>1.6280000000000001</v>
      </c>
      <c r="I36" s="1">
        <f t="shared" si="21"/>
        <v>1697.1936920939033</v>
      </c>
      <c r="K36" s="1">
        <f t="shared" si="22"/>
        <v>1.6280000000000001</v>
      </c>
      <c r="L36" s="1">
        <f t="shared" si="22"/>
        <v>202.16781254</v>
      </c>
      <c r="X36" s="35">
        <v>9.5876230567685585</v>
      </c>
      <c r="Y36" s="35">
        <v>25548.40064</v>
      </c>
      <c r="Z36" s="1">
        <v>25.548400640000001</v>
      </c>
    </row>
    <row r="37" spans="2:26" x14ac:dyDescent="0.25">
      <c r="B37" s="1">
        <f>H24</f>
        <v>4.0700000000000012</v>
      </c>
      <c r="C37" s="1">
        <f>I24</f>
        <v>3020.2781637796897</v>
      </c>
      <c r="H37" s="1">
        <f t="shared" si="21"/>
        <v>2.0350000000000006</v>
      </c>
      <c r="I37" s="1">
        <f t="shared" si="21"/>
        <v>1510.1390818898449</v>
      </c>
      <c r="K37" s="1">
        <f t="shared" si="22"/>
        <v>2.0350000000000006</v>
      </c>
      <c r="L37" s="1">
        <f t="shared" si="22"/>
        <v>202.16781254</v>
      </c>
      <c r="X37" s="1">
        <v>81.40000000000002</v>
      </c>
      <c r="Y37" s="1">
        <v>16618.675121787281</v>
      </c>
      <c r="Z37" s="1">
        <v>16.61867512178728</v>
      </c>
    </row>
    <row r="38" spans="2:26" x14ac:dyDescent="0.25">
      <c r="H38" s="1">
        <f t="shared" si="21"/>
        <v>4.0700000000000012</v>
      </c>
      <c r="I38" s="1">
        <f t="shared" si="21"/>
        <v>830.93375608936412</v>
      </c>
      <c r="K38" s="1">
        <f t="shared" si="22"/>
        <v>4.0700000000000012</v>
      </c>
      <c r="L38" s="1">
        <f t="shared" si="22"/>
        <v>202.16781254</v>
      </c>
      <c r="Z38" s="1">
        <v>0</v>
      </c>
    </row>
    <row r="39" spans="2:26" x14ac:dyDescent="0.25">
      <c r="H39" s="1">
        <f t="shared" si="21"/>
        <v>5.3724000000000007</v>
      </c>
      <c r="I39" s="1">
        <f t="shared" si="21"/>
        <v>528.56420000000003</v>
      </c>
      <c r="K39" s="1">
        <f t="shared" si="22"/>
        <v>5.3724000000000007</v>
      </c>
      <c r="L39" s="1">
        <f t="shared" si="22"/>
        <v>214.27300000000002</v>
      </c>
      <c r="Z39" s="1">
        <v>0</v>
      </c>
    </row>
    <row r="40" spans="2:26" x14ac:dyDescent="0.25">
      <c r="X40" s="1">
        <v>0</v>
      </c>
      <c r="Y40" s="1">
        <v>0</v>
      </c>
      <c r="Z40" s="1">
        <v>0</v>
      </c>
    </row>
    <row r="41" spans="2:26" x14ac:dyDescent="0.25">
      <c r="X41" s="1">
        <v>4.7938115283842793</v>
      </c>
      <c r="Y41" s="1">
        <v>12774.20032</v>
      </c>
      <c r="Z41" s="1">
        <v>12.77420032</v>
      </c>
    </row>
    <row r="42" spans="2:26" x14ac:dyDescent="0.25">
      <c r="X42" s="1">
        <v>40.70000000000001</v>
      </c>
      <c r="Y42" s="1">
        <v>8309.3375608936403</v>
      </c>
      <c r="Z42" s="1">
        <v>8.3093375608936402</v>
      </c>
    </row>
    <row r="43" spans="2:26" x14ac:dyDescent="0.25">
      <c r="Z43" s="1">
        <v>0</v>
      </c>
    </row>
    <row r="44" spans="2:26" x14ac:dyDescent="0.25">
      <c r="Z44" s="1">
        <v>0</v>
      </c>
    </row>
    <row r="45" spans="2:26" x14ac:dyDescent="0.25">
      <c r="X45" s="1">
        <v>0</v>
      </c>
      <c r="Y45" s="1">
        <v>0</v>
      </c>
      <c r="Z45" s="1">
        <v>0</v>
      </c>
    </row>
    <row r="46" spans="2:26" x14ac:dyDescent="0.25">
      <c r="X46" s="1">
        <v>2.3969057641921396</v>
      </c>
      <c r="Y46" s="1">
        <v>6387.10016</v>
      </c>
      <c r="Z46" s="1">
        <v>6.3871001600000001</v>
      </c>
    </row>
    <row r="47" spans="2:26" x14ac:dyDescent="0.25">
      <c r="X47" s="1">
        <v>20.350000000000005</v>
      </c>
      <c r="Y47" s="1">
        <v>4154.6687804468202</v>
      </c>
      <c r="Z47" s="1">
        <v>4.1546687804468201</v>
      </c>
    </row>
  </sheetData>
  <mergeCells count="13">
    <mergeCell ref="O17:R17"/>
    <mergeCell ref="S17:V17"/>
    <mergeCell ref="O18:P18"/>
    <mergeCell ref="Q18:R18"/>
    <mergeCell ref="S18:T18"/>
    <mergeCell ref="U18:V18"/>
    <mergeCell ref="B2:C2"/>
    <mergeCell ref="AE3:AH3"/>
    <mergeCell ref="AI3:AL3"/>
    <mergeCell ref="AE4:AF4"/>
    <mergeCell ref="AG4:AH4"/>
    <mergeCell ref="AI4:AJ4"/>
    <mergeCell ref="AK4:AL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Fig.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C_pe12</dc:creator>
  <cp:lastModifiedBy>zain altaf</cp:lastModifiedBy>
  <cp:lastPrinted>2013-08-26T04:55:28Z</cp:lastPrinted>
  <dcterms:created xsi:type="dcterms:W3CDTF">2013-06-03T06:21:35Z</dcterms:created>
  <dcterms:modified xsi:type="dcterms:W3CDTF">2018-11-20T07:27:42Z</dcterms:modified>
</cp:coreProperties>
</file>